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3320" windowHeight="8955"/>
  </bookViews>
  <sheets>
    <sheet name="Table S7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0" uniqueCount="165">
  <si>
    <t>Table S7 Venn diagram showing 11 common differential metabolites among three groups.</t>
  </si>
  <si>
    <t>ID</t>
  </si>
  <si>
    <t>DP-vs-M</t>
  </si>
  <si>
    <t>D-vs-M</t>
  </si>
  <si>
    <t>D-vs-DP</t>
  </si>
  <si>
    <t>m/z</t>
  </si>
  <si>
    <t>Retention time (min)</t>
  </si>
  <si>
    <t>Ion mode</t>
  </si>
  <si>
    <t>Metabolites</t>
  </si>
  <si>
    <t>cid</t>
  </si>
  <si>
    <t>cidlink</t>
  </si>
  <si>
    <t>HMDB</t>
  </si>
  <si>
    <t>METLIN</t>
  </si>
  <si>
    <t>Lipidmaps</t>
  </si>
  <si>
    <t>ChEBI</t>
  </si>
  <si>
    <t>KEGG</t>
  </si>
  <si>
    <t>ID Annotation</t>
  </si>
  <si>
    <t>Annotation</t>
  </si>
  <si>
    <t>PubChem</t>
  </si>
  <si>
    <t>CAS</t>
  </si>
  <si>
    <t>smiles</t>
  </si>
  <si>
    <t>InChIKey</t>
  </si>
  <si>
    <t>Super Class</t>
  </si>
  <si>
    <t>Class</t>
  </si>
  <si>
    <t>Sub Class</t>
  </si>
  <si>
    <t>level</t>
  </si>
  <si>
    <t>Score</t>
  </si>
  <si>
    <t>Fragmentation Score</t>
  </si>
  <si>
    <t>Adducts</t>
  </si>
  <si>
    <t>Formula</t>
  </si>
  <si>
    <t>Mass Error (ppm)</t>
  </si>
  <si>
    <t>Average(D)</t>
  </si>
  <si>
    <t>Average(DP)</t>
  </si>
  <si>
    <t>Average(M)</t>
  </si>
  <si>
    <t>FoldChange(D-vs-DP)</t>
  </si>
  <si>
    <t>FoldChange(D-vs-M)</t>
  </si>
  <si>
    <t>FoldChange(DP-vs-M)</t>
  </si>
  <si>
    <t>log2FoldChange(D-vs-DP)</t>
  </si>
  <si>
    <t>log2FoldChange(D-vs-M)</t>
  </si>
  <si>
    <t>log2FoldChange(DP-vs-M)</t>
  </si>
  <si>
    <t>p-value(D-vs-DP)</t>
  </si>
  <si>
    <t>p-value(D-vs-M)</t>
  </si>
  <si>
    <t>p-value(DP-vs-M)</t>
  </si>
  <si>
    <t>q-value(D-vs-DP)</t>
  </si>
  <si>
    <t>q-value(D-vs-M)</t>
  </si>
  <si>
    <t>q-value(DP-vs-M)</t>
  </si>
  <si>
    <t>Regulation(D-vs-DP)</t>
  </si>
  <si>
    <t>Regulation(D-vs-M)</t>
  </si>
  <si>
    <t>Regulation(DP-vs-M)</t>
  </si>
  <si>
    <t>VIP(D-vs-DP)</t>
  </si>
  <si>
    <t>VIP(D-vs-M)</t>
  </si>
  <si>
    <t>VIP(DP-vs-M)</t>
  </si>
  <si>
    <t>D1</t>
  </si>
  <si>
    <t>D2</t>
  </si>
  <si>
    <t>D3</t>
  </si>
  <si>
    <t>D4</t>
  </si>
  <si>
    <t>D5</t>
  </si>
  <si>
    <t>DP1</t>
  </si>
  <si>
    <t>DP2</t>
  </si>
  <si>
    <t>DP3</t>
  </si>
  <si>
    <t>DP4</t>
  </si>
  <si>
    <t>DP5</t>
  </si>
  <si>
    <t>M1</t>
  </si>
  <si>
    <t>M2</t>
  </si>
  <si>
    <t>M3</t>
  </si>
  <si>
    <t>M4</t>
  </si>
  <si>
    <t>M5</t>
  </si>
  <si>
    <t>10.14_493.3168n</t>
  </si>
  <si>
    <t>pos</t>
  </si>
  <si>
    <t>LysoPC(0:0/16:1)</t>
  </si>
  <si>
    <t>CCCCCC\C=C/CCCCCCCC(=O)OCC(O)COP([O-])(=O)OCC[N+](C)(C)C</t>
  </si>
  <si>
    <t>LFUDDCMNKWEORN-KHPPLWFENA-N</t>
  </si>
  <si>
    <t>Unclassified</t>
  </si>
  <si>
    <t>Level 1</t>
  </si>
  <si>
    <t>M+H, M+Na, M+K</t>
  </si>
  <si>
    <t>C24H48NO7P</t>
  </si>
  <si>
    <t>Down</t>
  </si>
  <si>
    <t>10.53_369.3512m/z</t>
  </si>
  <si>
    <t>3z,6z,9z-Pentacosatriene</t>
  </si>
  <si>
    <t>LMFA11000168</t>
  </si>
  <si>
    <t>CC/C=C\C/C=C\C/C=C\CCCCCCCCCCCCCCC</t>
  </si>
  <si>
    <t>AEARNXGXBHBSIY-JTBMWNAQSA-N</t>
  </si>
  <si>
    <t>Hydrocarbons</t>
  </si>
  <si>
    <t>Unsaturated hydrocarbons</t>
  </si>
  <si>
    <t>Olefins</t>
  </si>
  <si>
    <t>M+Na</t>
  </si>
  <si>
    <t>C25H46</t>
  </si>
  <si>
    <t>Up</t>
  </si>
  <si>
    <t>10.85_480.3085m/z</t>
  </si>
  <si>
    <t>PE(18:1(11Z)/0:0)</t>
  </si>
  <si>
    <t>HMDB0011505</t>
  </si>
  <si>
    <t>LMGP02050064</t>
  </si>
  <si>
    <t>[C@](COP(=O)(O)OCCN)([H])(O)COC(CCCCCCCCC/C=C\CCCCCC)=O</t>
  </si>
  <si>
    <t>WAYKKNOEMJFLDI-KOIKXXGWSA-N</t>
  </si>
  <si>
    <t>Lipids and lipid-like molecules</t>
  </si>
  <si>
    <t>Glycerophospholipids</t>
  </si>
  <si>
    <t>Glycerophosphoethanolamines</t>
  </si>
  <si>
    <t>Level 2</t>
  </si>
  <si>
    <t>M+H</t>
  </si>
  <si>
    <t>C23H46NO7P</t>
  </si>
  <si>
    <t>10.58_830.5925m/z</t>
  </si>
  <si>
    <t>neg</t>
  </si>
  <si>
    <t>PE(17:0/22:2(13Z,16Z))</t>
  </si>
  <si>
    <t>LMGP02010559</t>
  </si>
  <si>
    <t>[C@](COP(=O)(O)OCCN)([H])(OC(CCCCCCCCCCC/C=C\C/C=C\CCCCC)=O)COC(CCCCCCCCCCCCCCCC)=O</t>
  </si>
  <si>
    <t>QZLCFKDKEIAKLH-GZHHDXNOSA-N</t>
  </si>
  <si>
    <t>Level 3</t>
  </si>
  <si>
    <t>M+FA-H</t>
  </si>
  <si>
    <t>C44H84NO8P</t>
  </si>
  <si>
    <t>12.56_744.5533m/z</t>
  </si>
  <si>
    <t>PE(18:0/18:2(9Z,12Z))</t>
  </si>
  <si>
    <t>HMDB0008994</t>
  </si>
  <si>
    <t>LMGP02010044</t>
  </si>
  <si>
    <t>7266-53-7</t>
  </si>
  <si>
    <t>[C@](COP(=O)(O)OCCN)([H])(OC(CCCCCCC/C=C\C/C=C\CCCCC)=O)COC(CCCCCCCCCCCCCCCCC)=O</t>
  </si>
  <si>
    <t>YDTWOEYVDRKKCR-KNERPIHHSA-N</t>
  </si>
  <si>
    <t>C41H78NO8P</t>
  </si>
  <si>
    <t>12.56_782.5670m/z</t>
  </si>
  <si>
    <t>PC(16:0/20:3(6,8,11)-OH(5))</t>
  </si>
  <si>
    <t>HMDB0285993</t>
  </si>
  <si>
    <t>[H][C@@](COC(=O)CCCCCCCCCCCCCCC)(COP([O-])(=O)OCC[N+](C)(C)C)OC(=O)CCCC(O)\C=C\C=C\C\C=C\CCCCCCCC</t>
  </si>
  <si>
    <t>SJSGPLAFCCJWNV-ILIBXWIGSA-N</t>
  </si>
  <si>
    <t>M+H-H2O</t>
  </si>
  <si>
    <t>C44H82NO9P</t>
  </si>
  <si>
    <t>13.12_832.5820m/z</t>
  </si>
  <si>
    <t>PC(P-18:0/20:4(5Z,8Z,11Z,14Z)-OH(20))</t>
  </si>
  <si>
    <t>HMDB0289533</t>
  </si>
  <si>
    <t>[H][C@@](CO\C=C\CCCCCCCCCCCCCCCC)(COP([O-])(=O)OCC[N+](C)(C)C)OC(=O)CCC\C=C/C\C=C/C\C=C/C\C=C/CCCCCO</t>
  </si>
  <si>
    <t>TWTJYOOIRFHIJT-HMOTUEAHSA-N</t>
  </si>
  <si>
    <t>C46H84NO8P</t>
  </si>
  <si>
    <t>13.10_818.5647m/z</t>
  </si>
  <si>
    <t>PE(18:3(9Z,12Z,15Z)/22:1(13Z))</t>
  </si>
  <si>
    <t>HMDB0009172</t>
  </si>
  <si>
    <t>C00350</t>
  </si>
  <si>
    <t>mmu00563,mmu00564,mmu04136,mmu04140,mmu05167</t>
  </si>
  <si>
    <t>Glycosylphosphatidylinositol (GPI)-anchor biosynthesis|Glycerophospholipid metabolism|Autophagy - other|Autophagy - animal|Kaposi sarcoma-associated herpesvirus infection</t>
  </si>
  <si>
    <t>[H][C@@](COC(=O)CCCCCCC\C=C/C\C=C/C\C=C/CC)(COP(O)(=O)OCCN)OC(=O)CCCCCCCCCCC\C=C/CCCCCCCC</t>
  </si>
  <si>
    <t>DSZLDVIMYQKWGY-JOIVCNAYSA-N</t>
  </si>
  <si>
    <t>Level 4</t>
  </si>
  <si>
    <t>C45H82NO8P</t>
  </si>
  <si>
    <t>12.28_1197.8469m/z</t>
  </si>
  <si>
    <t>Mactraxanthin 3-(5z,8z,11z,14z,17z-Eicosapentaenoate) 3'-Palmitate</t>
  </si>
  <si>
    <t>LMPR01070380</t>
  </si>
  <si>
    <t>[C@]1(O)(/C=C/C(/C)=C/C=C/C(/C)=C/C=C/C=C(/C=C/C=C(/C=C/[C@]2(O)[C@@](O)(C)C[C@@H](OC(=O)CCCCCCCCCCCCCCC)C[C@]2(C)C)\C)\C)[C@@](O)(C)C[C@@H](OC(CCC/C=C\C/C=C\C/C=C\C/C=C\C/C=C\CC)=O)C[C@@]1(C)C</t>
  </si>
  <si>
    <t>OHGQYBRYHYLZSD-GSQNOOMRSA-N</t>
  </si>
  <si>
    <t>Prenol lipids</t>
  </si>
  <si>
    <t>Tetraterpenoids</t>
  </si>
  <si>
    <t>M+K</t>
  </si>
  <si>
    <t>C76H118O8</t>
  </si>
  <si>
    <t>13.29_821.5866m/z</t>
  </si>
  <si>
    <t>PI(O-18:0/17:0)</t>
  </si>
  <si>
    <t>LMGP06020025</t>
  </si>
  <si>
    <t>[C@]([H])(OC(CCCCCCCCCCCCCCCC)=O)(COP(=O)(O)O[C@H]1[C@H](O)[C@@H](O)[C@H](O)[C@@H](O)[C@H]1O)COCCCCCCCCCCCCCCCCCC</t>
  </si>
  <si>
    <t>HSGZSUBIZSPVHZ-FRYBKQPRSA-N</t>
  </si>
  <si>
    <t>Glycerophosphoinositols</t>
  </si>
  <si>
    <t>C44H87O12P</t>
  </si>
  <si>
    <t>13.35_1173.8466m/z</t>
  </si>
  <si>
    <t>Mactraxanthin 3-Linolenate 3'-Palmitate</t>
  </si>
  <si>
    <t>LMPR01070378</t>
  </si>
  <si>
    <t>[C@]1(O)(/C=C/C(/C)=C/C=C/C(/C)=C/C=C/C=C(/C=C/C=C(/C=C/[C@]2(O)[C@@](O)(C)C[C@@H](OC(=O)CCCCCCCCCCCCCCC)C[C@]2(C)C)\C)\C)[C@@](O)(C)C[C@@H](OC(CCCCCCC/C=C\C/C=C\C/C=C\CC)=O)C[C@@]1(C)C</t>
  </si>
  <si>
    <t>PMLUKTBNVOFDDD-OITHXFONSA-N</t>
  </si>
  <si>
    <t>C74H118O8</t>
  </si>
  <si>
    <t>D: control group</t>
  </si>
  <si>
    <t>DP: RT+anti-PD-1 group</t>
  </si>
  <si>
    <t>M: RT+anti-PD-1+si-Hspb1 grou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rgb="FF000000"/>
      <name val="Calibri"/>
      <charset val="134"/>
      <scheme val="minor"/>
    </font>
    <font>
      <b/>
      <sz val="11"/>
      <color rgb="FF000000"/>
      <name val="Arial"/>
      <charset val="134"/>
    </font>
    <font>
      <sz val="11"/>
      <color rgb="FF000000"/>
      <name val="Arial"/>
      <charset val="134"/>
    </font>
    <font>
      <u/>
      <sz val="11"/>
      <color rgb="FF0000FF"/>
      <name val="Calibri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/>
    <xf numFmtId="0" fontId="1" fillId="0" borderId="0" xfId="0" applyFont="1" applyFill="1" applyAlignment="1">
      <alignment horizontal="left"/>
    </xf>
    <xf numFmtId="0" fontId="3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N20"/>
  <sheetViews>
    <sheetView tabSelected="1" workbookViewId="0">
      <selection activeCell="D25" sqref="D25"/>
    </sheetView>
  </sheetViews>
  <sheetFormatPr defaultColWidth="11" defaultRowHeight="15"/>
  <cols>
    <col min="1" max="1" width="16.2857142857143" customWidth="1"/>
    <col min="2" max="2" width="25" customWidth="1"/>
    <col min="5" max="6" width="14.5714285714286"/>
    <col min="10" max="10" width="45.7142857142857" customWidth="1"/>
    <col min="18" max="18" width="12"/>
    <col min="30" max="30" width="15.8571428571429"/>
    <col min="31" max="36" width="14.5714285714286"/>
    <col min="37" max="39" width="15.8571428571429"/>
    <col min="40" max="45" width="14.5714285714286"/>
    <col min="46" max="46" width="11.8571428571429" customWidth="1"/>
    <col min="49" max="49" width="11.8571428571429" customWidth="1"/>
    <col min="50" max="66" width="14.5714285714286"/>
  </cols>
  <sheetData>
    <row r="1" spans="1:1">
      <c r="A1" t="s">
        <v>0</v>
      </c>
    </row>
    <row r="2" spans="1:66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  <c r="AI2" s="1" t="s">
        <v>35</v>
      </c>
      <c r="AJ2" s="1" t="s">
        <v>36</v>
      </c>
      <c r="AK2" s="1" t="s">
        <v>37</v>
      </c>
      <c r="AL2" s="1" t="s">
        <v>38</v>
      </c>
      <c r="AM2" s="1" t="s">
        <v>39</v>
      </c>
      <c r="AN2" s="1" t="s">
        <v>40</v>
      </c>
      <c r="AO2" s="1" t="s">
        <v>41</v>
      </c>
      <c r="AP2" s="1" t="s">
        <v>42</v>
      </c>
      <c r="AQ2" s="1" t="s">
        <v>43</v>
      </c>
      <c r="AR2" s="1" t="s">
        <v>44</v>
      </c>
      <c r="AS2" s="1" t="s">
        <v>45</v>
      </c>
      <c r="AT2" s="1" t="s">
        <v>46</v>
      </c>
      <c r="AU2" s="1" t="s">
        <v>47</v>
      </c>
      <c r="AV2" s="1" t="s">
        <v>48</v>
      </c>
      <c r="AW2" s="1" t="s">
        <v>49</v>
      </c>
      <c r="AX2" s="1" t="s">
        <v>50</v>
      </c>
      <c r="AY2" s="1" t="s">
        <v>51</v>
      </c>
      <c r="AZ2" s="1" t="s">
        <v>52</v>
      </c>
      <c r="BA2" s="1" t="s">
        <v>53</v>
      </c>
      <c r="BB2" s="1" t="s">
        <v>54</v>
      </c>
      <c r="BC2" s="1" t="s">
        <v>55</v>
      </c>
      <c r="BD2" s="1" t="s">
        <v>56</v>
      </c>
      <c r="BE2" s="1" t="s">
        <v>57</v>
      </c>
      <c r="BF2" s="1" t="s">
        <v>58</v>
      </c>
      <c r="BG2" s="1" t="s">
        <v>59</v>
      </c>
      <c r="BH2" s="1" t="s">
        <v>60</v>
      </c>
      <c r="BI2" s="1" t="s">
        <v>61</v>
      </c>
      <c r="BJ2" s="1" t="s">
        <v>62</v>
      </c>
      <c r="BK2" s="1" t="s">
        <v>63</v>
      </c>
      <c r="BL2" s="1" t="s">
        <v>64</v>
      </c>
      <c r="BM2" s="1" t="s">
        <v>65</v>
      </c>
      <c r="BN2" s="1" t="s">
        <v>66</v>
      </c>
    </row>
    <row r="3" spans="1:66">
      <c r="A3" s="2" t="s">
        <v>67</v>
      </c>
      <c r="B3" s="2">
        <v>1</v>
      </c>
      <c r="C3" s="2">
        <v>1</v>
      </c>
      <c r="D3" s="2">
        <v>1</v>
      </c>
      <c r="E3" s="2">
        <v>494.324031156406</v>
      </c>
      <c r="F3" s="2">
        <v>10.1447666666667</v>
      </c>
      <c r="G3" s="2" t="s">
        <v>68</v>
      </c>
      <c r="H3" s="2" t="s">
        <v>69</v>
      </c>
      <c r="I3" s="2">
        <v>551150</v>
      </c>
      <c r="J3" s="5" t="str">
        <f>HYPERLINK("http://funmeta.oebiotech.com/network/551150","http://funmeta.oebiotech.com/network/551150")</f>
        <v>http://funmeta.oebiotech.com/network/551150</v>
      </c>
      <c r="K3" s="2"/>
      <c r="L3" s="2"/>
      <c r="M3" s="2"/>
      <c r="N3" s="2"/>
      <c r="O3" s="2"/>
      <c r="P3" s="2"/>
      <c r="Q3" s="2"/>
      <c r="R3" s="2">
        <v>312531180</v>
      </c>
      <c r="S3" s="2"/>
      <c r="T3" s="2" t="s">
        <v>70</v>
      </c>
      <c r="U3" s="2" t="s">
        <v>71</v>
      </c>
      <c r="V3" s="2" t="s">
        <v>72</v>
      </c>
      <c r="W3" s="2" t="s">
        <v>72</v>
      </c>
      <c r="X3" s="2" t="s">
        <v>72</v>
      </c>
      <c r="Y3" s="2" t="s">
        <v>73</v>
      </c>
      <c r="Z3" s="2">
        <v>64</v>
      </c>
      <c r="AA3" s="2">
        <v>89.6</v>
      </c>
      <c r="AB3" s="2" t="s">
        <v>74</v>
      </c>
      <c r="AC3" s="2" t="s">
        <v>75</v>
      </c>
      <c r="AD3" s="2">
        <v>-0.171870626748766</v>
      </c>
      <c r="AE3" s="2">
        <v>1304845.61115155</v>
      </c>
      <c r="AF3" s="2">
        <v>3075833.85056706</v>
      </c>
      <c r="AG3" s="2">
        <v>4222951.00357086</v>
      </c>
      <c r="AH3" s="2">
        <v>0.424224998665319</v>
      </c>
      <c r="AI3" s="2">
        <v>0.308989048191228</v>
      </c>
      <c r="AJ3" s="2">
        <v>0.728361245007622</v>
      </c>
      <c r="AK3" s="2">
        <v>-1.23709845660297</v>
      </c>
      <c r="AL3" s="2">
        <v>-1.69437239073897</v>
      </c>
      <c r="AM3" s="2">
        <v>-0.457273934136002</v>
      </c>
      <c r="AN3" s="2">
        <v>0.000497451986640661</v>
      </c>
      <c r="AO3" s="2">
        <v>0.00026695798945658</v>
      </c>
      <c r="AP3" s="2">
        <v>0.0404082525664975</v>
      </c>
      <c r="AQ3" s="2">
        <v>0.0127202947384625</v>
      </c>
      <c r="AR3" s="2">
        <v>0.00392578480599136</v>
      </c>
      <c r="AS3" s="2">
        <v>0.148803506614827</v>
      </c>
      <c r="AT3" s="2" t="s">
        <v>76</v>
      </c>
      <c r="AU3" s="2" t="s">
        <v>76</v>
      </c>
      <c r="AV3" s="2" t="s">
        <v>76</v>
      </c>
      <c r="AW3" s="2">
        <v>4.66132021700525</v>
      </c>
      <c r="AX3" s="2">
        <v>4.4052907377247</v>
      </c>
      <c r="AY3" s="2">
        <v>3.35708745524089</v>
      </c>
      <c r="AZ3" s="2">
        <v>1968752.20211733</v>
      </c>
      <c r="BA3" s="2">
        <v>1720698.16707905</v>
      </c>
      <c r="BB3" s="2">
        <v>845829.953575542</v>
      </c>
      <c r="BC3" s="2">
        <v>1037262.90032431</v>
      </c>
      <c r="BD3" s="2">
        <v>951684.832661535</v>
      </c>
      <c r="BE3" s="2">
        <v>3517788.36209382</v>
      </c>
      <c r="BF3" s="2">
        <v>3465664.15974107</v>
      </c>
      <c r="BG3" s="2">
        <v>3299792.21209874</v>
      </c>
      <c r="BH3" s="2">
        <v>2479766.52969205</v>
      </c>
      <c r="BI3" s="2">
        <v>2616157.98920961</v>
      </c>
      <c r="BJ3" s="2">
        <v>2793356.07365017</v>
      </c>
      <c r="BK3" s="2">
        <v>3978463.95640812</v>
      </c>
      <c r="BL3" s="2">
        <v>4307099.30327409</v>
      </c>
      <c r="BM3" s="2">
        <v>4826993.4475658</v>
      </c>
      <c r="BN3" s="2">
        <v>5208842.23695613</v>
      </c>
    </row>
    <row r="4" spans="1:66">
      <c r="A4" s="2" t="s">
        <v>77</v>
      </c>
      <c r="B4" s="2">
        <v>1</v>
      </c>
      <c r="C4" s="2">
        <v>1</v>
      </c>
      <c r="D4" s="2">
        <v>1</v>
      </c>
      <c r="E4" s="2">
        <v>369.351174857736</v>
      </c>
      <c r="F4" s="2">
        <v>10.5339166666667</v>
      </c>
      <c r="G4" s="2" t="s">
        <v>68</v>
      </c>
      <c r="H4" s="2" t="s">
        <v>78</v>
      </c>
      <c r="I4" s="2">
        <v>9282</v>
      </c>
      <c r="J4" s="5" t="str">
        <f>HYPERLINK("http://funmeta.oebiotech.com/network/9282","http://funmeta.oebiotech.com/network/9282")</f>
        <v>http://funmeta.oebiotech.com/network/9282</v>
      </c>
      <c r="K4" s="2"/>
      <c r="L4" s="2">
        <v>97580</v>
      </c>
      <c r="M4" s="2" t="s">
        <v>79</v>
      </c>
      <c r="N4" s="2"/>
      <c r="O4" s="2"/>
      <c r="P4" s="2"/>
      <c r="Q4" s="2"/>
      <c r="R4" s="2">
        <v>56936132</v>
      </c>
      <c r="S4" s="2"/>
      <c r="T4" s="2" t="s">
        <v>80</v>
      </c>
      <c r="U4" s="2" t="s">
        <v>81</v>
      </c>
      <c r="V4" s="2" t="s">
        <v>82</v>
      </c>
      <c r="W4" s="2" t="s">
        <v>83</v>
      </c>
      <c r="X4" s="2" t="s">
        <v>84</v>
      </c>
      <c r="Y4" s="2" t="s">
        <v>73</v>
      </c>
      <c r="Z4" s="2">
        <v>62.7</v>
      </c>
      <c r="AA4" s="2">
        <v>76.1</v>
      </c>
      <c r="AB4" s="2" t="s">
        <v>85</v>
      </c>
      <c r="AC4" s="2" t="s">
        <v>86</v>
      </c>
      <c r="AD4" s="2">
        <v>5.78214226997573</v>
      </c>
      <c r="AE4" s="2">
        <v>906420.37469622</v>
      </c>
      <c r="AF4" s="2">
        <v>640905.614389654</v>
      </c>
      <c r="AG4" s="2">
        <v>509538.86068017</v>
      </c>
      <c r="AH4" s="2">
        <v>1.41428059662018</v>
      </c>
      <c r="AI4" s="2">
        <v>1.7789033273856</v>
      </c>
      <c r="AJ4" s="2">
        <v>1.25781498497313</v>
      </c>
      <c r="AK4" s="2">
        <v>0.500068382659052</v>
      </c>
      <c r="AL4" s="2">
        <v>0.830988111003628</v>
      </c>
      <c r="AM4" s="2">
        <v>0.330919728344576</v>
      </c>
      <c r="AN4" s="2">
        <v>0.00212615163009705</v>
      </c>
      <c r="AO4" s="2">
        <v>0.000409409161149424</v>
      </c>
      <c r="AP4" s="2">
        <v>0.0499660232896864</v>
      </c>
      <c r="AQ4" s="2">
        <v>0.0268867339899314</v>
      </c>
      <c r="AR4" s="2">
        <v>0.00530825542146792</v>
      </c>
      <c r="AS4" s="2">
        <v>0.172049715550198</v>
      </c>
      <c r="AT4" s="2" t="s">
        <v>87</v>
      </c>
      <c r="AU4" s="2" t="s">
        <v>87</v>
      </c>
      <c r="AV4" s="2" t="s">
        <v>87</v>
      </c>
      <c r="AW4" s="2">
        <v>1.73929844882174</v>
      </c>
      <c r="AX4" s="2">
        <v>1.60053234169544</v>
      </c>
      <c r="AY4" s="2">
        <v>1.13330950206659</v>
      </c>
      <c r="AZ4" s="2">
        <v>786330.450317381</v>
      </c>
      <c r="BA4" s="2">
        <v>828911.048713941</v>
      </c>
      <c r="BB4" s="2">
        <v>1037237.25437712</v>
      </c>
      <c r="BC4" s="2">
        <v>1011524.22438474</v>
      </c>
      <c r="BD4" s="2">
        <v>868098.895687919</v>
      </c>
      <c r="BE4" s="2">
        <v>719592.652489906</v>
      </c>
      <c r="BF4" s="2">
        <v>534800.211715452</v>
      </c>
      <c r="BG4" s="2">
        <v>638526.364965592</v>
      </c>
      <c r="BH4" s="2">
        <v>695147.012037677</v>
      </c>
      <c r="BI4" s="2">
        <v>616461.830739641</v>
      </c>
      <c r="BJ4" s="2">
        <v>601836.192980097</v>
      </c>
      <c r="BK4" s="2">
        <v>635255.552312789</v>
      </c>
      <c r="BL4" s="2">
        <v>400449.145048319</v>
      </c>
      <c r="BM4" s="2">
        <v>425671.886399164</v>
      </c>
      <c r="BN4" s="2">
        <v>484481.52666048</v>
      </c>
    </row>
    <row r="5" spans="1:66">
      <c r="A5" s="2" t="s">
        <v>88</v>
      </c>
      <c r="B5" s="2">
        <v>1</v>
      </c>
      <c r="C5" s="2">
        <v>1</v>
      </c>
      <c r="D5" s="2">
        <v>1</v>
      </c>
      <c r="E5" s="2">
        <v>480.308486499983</v>
      </c>
      <c r="F5" s="2">
        <v>10.8506666666667</v>
      </c>
      <c r="G5" s="2" t="s">
        <v>68</v>
      </c>
      <c r="H5" s="2" t="s">
        <v>89</v>
      </c>
      <c r="I5" s="2">
        <v>21225</v>
      </c>
      <c r="J5" s="5" t="str">
        <f>HYPERLINK("http://funmeta.oebiotech.com/network/21225","http://funmeta.oebiotech.com/network/21225")</f>
        <v>http://funmeta.oebiotech.com/network/21225</v>
      </c>
      <c r="K5" s="2" t="s">
        <v>90</v>
      </c>
      <c r="L5" s="2">
        <v>62291</v>
      </c>
      <c r="M5" s="2" t="s">
        <v>91</v>
      </c>
      <c r="N5" s="2"/>
      <c r="O5" s="2"/>
      <c r="P5" s="2"/>
      <c r="Q5" s="2"/>
      <c r="R5" s="2">
        <v>53480949</v>
      </c>
      <c r="S5" s="2"/>
      <c r="T5" s="2" t="s">
        <v>92</v>
      </c>
      <c r="U5" s="2" t="s">
        <v>93</v>
      </c>
      <c r="V5" s="2" t="s">
        <v>94</v>
      </c>
      <c r="W5" s="2" t="s">
        <v>95</v>
      </c>
      <c r="X5" s="2" t="s">
        <v>96</v>
      </c>
      <c r="Y5" s="2" t="s">
        <v>97</v>
      </c>
      <c r="Z5" s="2">
        <v>59.7</v>
      </c>
      <c r="AA5" s="2">
        <v>41.2</v>
      </c>
      <c r="AB5" s="2" t="s">
        <v>98</v>
      </c>
      <c r="AC5" s="2" t="s">
        <v>99</v>
      </c>
      <c r="AD5" s="2">
        <v>0.0430231407844673</v>
      </c>
      <c r="AE5" s="2">
        <v>504255.020475169</v>
      </c>
      <c r="AF5" s="2">
        <v>734385.914144379</v>
      </c>
      <c r="AG5" s="2">
        <v>943270.96585237</v>
      </c>
      <c r="AH5" s="2">
        <v>0.68663492962371</v>
      </c>
      <c r="AI5" s="2">
        <v>0.534581301375589</v>
      </c>
      <c r="AJ5" s="2">
        <v>0.778552442225086</v>
      </c>
      <c r="AK5" s="2">
        <v>-0.54238484476795</v>
      </c>
      <c r="AL5" s="2">
        <v>-0.903518719117996</v>
      </c>
      <c r="AM5" s="2">
        <v>-0.361133874350046</v>
      </c>
      <c r="AN5" s="2">
        <v>0.00417906728605312</v>
      </c>
      <c r="AO5" s="2">
        <v>0.00014485713055644</v>
      </c>
      <c r="AP5" s="2">
        <v>0.0144762043248827</v>
      </c>
      <c r="AQ5" s="2">
        <v>0.036888398493011</v>
      </c>
      <c r="AR5" s="2">
        <v>0.00270373446428696</v>
      </c>
      <c r="AS5" s="2">
        <v>0.0759493965748474</v>
      </c>
      <c r="AT5" s="2" t="s">
        <v>76</v>
      </c>
      <c r="AU5" s="2" t="s">
        <v>76</v>
      </c>
      <c r="AV5" s="2" t="s">
        <v>76</v>
      </c>
      <c r="AW5" s="2">
        <v>1.58427783117831</v>
      </c>
      <c r="AX5" s="2">
        <v>1.71478882275488</v>
      </c>
      <c r="AY5" s="2">
        <v>1.51932805860703</v>
      </c>
      <c r="AZ5" s="2">
        <v>579081.190679859</v>
      </c>
      <c r="BA5" s="2">
        <v>565541.058906016</v>
      </c>
      <c r="BB5" s="2">
        <v>542668.679314907</v>
      </c>
      <c r="BC5" s="2">
        <v>367749.487826075</v>
      </c>
      <c r="BD5" s="2">
        <v>466234.685648989</v>
      </c>
      <c r="BE5" s="2">
        <v>778852.505987528</v>
      </c>
      <c r="BF5" s="2">
        <v>852602.18374306</v>
      </c>
      <c r="BG5" s="2">
        <v>766729.92496428</v>
      </c>
      <c r="BH5" s="2">
        <v>654623.175439659</v>
      </c>
      <c r="BI5" s="2">
        <v>619121.780587367</v>
      </c>
      <c r="BJ5" s="2">
        <v>776466.937648786</v>
      </c>
      <c r="BK5" s="2">
        <v>880434.497557899</v>
      </c>
      <c r="BL5" s="2">
        <v>967620.917980147</v>
      </c>
      <c r="BM5" s="2">
        <v>1035370.01009391</v>
      </c>
      <c r="BN5" s="2">
        <v>1056462.46598111</v>
      </c>
    </row>
    <row r="6" spans="1:66">
      <c r="A6" s="2" t="s">
        <v>100</v>
      </c>
      <c r="B6" s="2">
        <v>1</v>
      </c>
      <c r="C6" s="2">
        <v>1</v>
      </c>
      <c r="D6" s="2">
        <v>1</v>
      </c>
      <c r="E6" s="2">
        <v>830.592501755289</v>
      </c>
      <c r="F6" s="2">
        <v>10.5803</v>
      </c>
      <c r="G6" s="2" t="s">
        <v>101</v>
      </c>
      <c r="H6" s="2" t="s">
        <v>102</v>
      </c>
      <c r="I6" s="2">
        <v>20248</v>
      </c>
      <c r="J6" s="5" t="str">
        <f>HYPERLINK("http://funmeta.oebiotech.com/network/20248","http://funmeta.oebiotech.com/network/20248")</f>
        <v>http://funmeta.oebiotech.com/network/20248</v>
      </c>
      <c r="K6" s="2"/>
      <c r="L6" s="2">
        <v>76794</v>
      </c>
      <c r="M6" s="2" t="s">
        <v>103</v>
      </c>
      <c r="N6" s="2"/>
      <c r="O6" s="2"/>
      <c r="P6" s="2"/>
      <c r="Q6" s="2"/>
      <c r="R6" s="2">
        <v>52924260</v>
      </c>
      <c r="S6" s="2"/>
      <c r="T6" s="2" t="s">
        <v>104</v>
      </c>
      <c r="U6" s="2" t="s">
        <v>105</v>
      </c>
      <c r="V6" s="2" t="s">
        <v>72</v>
      </c>
      <c r="W6" s="2" t="s">
        <v>72</v>
      </c>
      <c r="X6" s="2" t="s">
        <v>72</v>
      </c>
      <c r="Y6" s="2" t="s">
        <v>106</v>
      </c>
      <c r="Z6" s="2">
        <v>56.6</v>
      </c>
      <c r="AA6" s="2">
        <v>87.9</v>
      </c>
      <c r="AB6" s="2" t="s">
        <v>107</v>
      </c>
      <c r="AC6" s="2" t="s">
        <v>108</v>
      </c>
      <c r="AD6" s="2">
        <v>1.07383803058017</v>
      </c>
      <c r="AE6" s="2">
        <v>5424499.63373731</v>
      </c>
      <c r="AF6" s="2">
        <v>4596692.97797561</v>
      </c>
      <c r="AG6" s="2">
        <v>5862904.03857806</v>
      </c>
      <c r="AH6" s="2">
        <v>1.18008743671331</v>
      </c>
      <c r="AI6" s="2">
        <v>0.925224018343804</v>
      </c>
      <c r="AJ6" s="2">
        <v>0.784030055366634</v>
      </c>
      <c r="AK6" s="2">
        <v>0.238893757756038</v>
      </c>
      <c r="AL6" s="2">
        <v>-0.112125376799414</v>
      </c>
      <c r="AM6" s="2">
        <v>-0.351019134555452</v>
      </c>
      <c r="AN6" s="2">
        <v>0.00565659236711968</v>
      </c>
      <c r="AO6" s="2">
        <v>0.0344737843040704</v>
      </c>
      <c r="AP6" s="2">
        <v>9.56009222107752e-5</v>
      </c>
      <c r="AQ6" s="2">
        <v>0.0430183467387936</v>
      </c>
      <c r="AR6" s="2">
        <v>0.0893949963976543</v>
      </c>
      <c r="AS6" s="2">
        <v>0.00416354272756415</v>
      </c>
      <c r="AT6" s="2" t="s">
        <v>87</v>
      </c>
      <c r="AU6" s="2" t="s">
        <v>76</v>
      </c>
      <c r="AV6" s="2" t="s">
        <v>76</v>
      </c>
      <c r="AW6" s="2">
        <v>2.88689290925299</v>
      </c>
      <c r="AX6" s="2">
        <v>1.46658655011961</v>
      </c>
      <c r="AY6" s="2">
        <v>4.2121048885138</v>
      </c>
      <c r="AZ6" s="2">
        <v>5569920.57252255</v>
      </c>
      <c r="BA6" s="2">
        <v>5322409.86478184</v>
      </c>
      <c r="BB6" s="2">
        <v>5866516.54292631</v>
      </c>
      <c r="BC6" s="2">
        <v>5435056.43811909</v>
      </c>
      <c r="BD6" s="2">
        <v>4928594.75033674</v>
      </c>
      <c r="BE6" s="2">
        <v>4652892.75926708</v>
      </c>
      <c r="BF6" s="2">
        <v>4656268.39611972</v>
      </c>
      <c r="BG6" s="2">
        <v>5130073.2914945</v>
      </c>
      <c r="BH6" s="2">
        <v>4302101.94231617</v>
      </c>
      <c r="BI6" s="2">
        <v>4242128.5006806</v>
      </c>
      <c r="BJ6" s="2">
        <v>5695997.8819958</v>
      </c>
      <c r="BK6" s="2">
        <v>5720064.48113693</v>
      </c>
      <c r="BL6" s="2">
        <v>6050649.95172168</v>
      </c>
      <c r="BM6" s="2">
        <v>5801789.30099876</v>
      </c>
      <c r="BN6" s="2">
        <v>6046018.57703712</v>
      </c>
    </row>
    <row r="7" spans="1:66">
      <c r="A7" s="2" t="s">
        <v>109</v>
      </c>
      <c r="B7" s="2">
        <v>1</v>
      </c>
      <c r="C7" s="2">
        <v>1</v>
      </c>
      <c r="D7" s="2">
        <v>1</v>
      </c>
      <c r="E7" s="2">
        <v>744.553327408818</v>
      </c>
      <c r="F7" s="2">
        <v>12.5647666666667</v>
      </c>
      <c r="G7" s="2" t="s">
        <v>68</v>
      </c>
      <c r="H7" s="2" t="s">
        <v>110</v>
      </c>
      <c r="I7" s="2">
        <v>19944</v>
      </c>
      <c r="J7" s="5" t="str">
        <f>HYPERLINK("http://funmeta.oebiotech.com/network/19944","http://funmeta.oebiotech.com/network/19944")</f>
        <v>http://funmeta.oebiotech.com/network/19944</v>
      </c>
      <c r="K7" s="2" t="s">
        <v>111</v>
      </c>
      <c r="L7" s="2">
        <v>40443</v>
      </c>
      <c r="M7" s="2" t="s">
        <v>112</v>
      </c>
      <c r="N7" s="2">
        <v>133599</v>
      </c>
      <c r="O7" s="2"/>
      <c r="P7" s="2"/>
      <c r="Q7" s="2"/>
      <c r="R7" s="2">
        <v>9546749</v>
      </c>
      <c r="S7" s="2" t="s">
        <v>113</v>
      </c>
      <c r="T7" s="2" t="s">
        <v>114</v>
      </c>
      <c r="U7" s="2" t="s">
        <v>115</v>
      </c>
      <c r="V7" s="2" t="s">
        <v>94</v>
      </c>
      <c r="W7" s="2" t="s">
        <v>95</v>
      </c>
      <c r="X7" s="2" t="s">
        <v>96</v>
      </c>
      <c r="Y7" s="2" t="s">
        <v>106</v>
      </c>
      <c r="Z7" s="2">
        <v>56</v>
      </c>
      <c r="AA7" s="2">
        <v>88.5</v>
      </c>
      <c r="AB7" s="2" t="s">
        <v>98</v>
      </c>
      <c r="AC7" s="2" t="s">
        <v>116</v>
      </c>
      <c r="AD7" s="2">
        <v>-0.610743132353072</v>
      </c>
      <c r="AE7" s="2">
        <v>22148424.171415</v>
      </c>
      <c r="AF7" s="2">
        <v>3769538.30579993</v>
      </c>
      <c r="AG7" s="2">
        <v>2315917.53752418</v>
      </c>
      <c r="AH7" s="2">
        <v>5.87563313452386</v>
      </c>
      <c r="AI7" s="2">
        <v>9.56356338796614</v>
      </c>
      <c r="AJ7" s="2">
        <v>1.62766516714137</v>
      </c>
      <c r="AK7" s="2">
        <v>2.55474431905173</v>
      </c>
      <c r="AL7" s="2">
        <v>3.2575482671894</v>
      </c>
      <c r="AM7" s="2">
        <v>0.702803948137668</v>
      </c>
      <c r="AN7" s="2">
        <v>0.000661263024341166</v>
      </c>
      <c r="AO7" s="2">
        <v>0.000387297959780314</v>
      </c>
      <c r="AP7" s="2">
        <v>0.0194843886362662</v>
      </c>
      <c r="AQ7" s="2">
        <v>0.0155993784283815</v>
      </c>
      <c r="AR7" s="2">
        <v>0.0050797342446862</v>
      </c>
      <c r="AS7" s="2">
        <v>0.0919284280519391</v>
      </c>
      <c r="AT7" s="2" t="s">
        <v>87</v>
      </c>
      <c r="AU7" s="2" t="s">
        <v>87</v>
      </c>
      <c r="AV7" s="2" t="s">
        <v>87</v>
      </c>
      <c r="AW7" s="2">
        <v>14.4826283599935</v>
      </c>
      <c r="AX7" s="2">
        <v>11.2754275962888</v>
      </c>
      <c r="AY7" s="2">
        <v>3.9555743681249</v>
      </c>
      <c r="AZ7" s="2">
        <v>31442528.2636398</v>
      </c>
      <c r="BA7" s="2">
        <v>27575568.6224041</v>
      </c>
      <c r="BB7" s="2">
        <v>21941028.2584228</v>
      </c>
      <c r="BC7" s="2">
        <v>16932114.5287473</v>
      </c>
      <c r="BD7" s="2">
        <v>12850881.1838609</v>
      </c>
      <c r="BE7" s="2">
        <v>5359824.56394374</v>
      </c>
      <c r="BF7" s="2">
        <v>3912907.43101209</v>
      </c>
      <c r="BG7" s="2">
        <v>3612572.74630562</v>
      </c>
      <c r="BH7" s="2">
        <v>3058236.59506791</v>
      </c>
      <c r="BI7" s="2">
        <v>2904150.19267028</v>
      </c>
      <c r="BJ7" s="2">
        <v>3010829.05059018</v>
      </c>
      <c r="BK7" s="2">
        <v>2763666.32096223</v>
      </c>
      <c r="BL7" s="2">
        <v>2078540.5772823</v>
      </c>
      <c r="BM7" s="2">
        <v>1862329.13461281</v>
      </c>
      <c r="BN7" s="2">
        <v>1864222.6041734</v>
      </c>
    </row>
    <row r="8" spans="1:66">
      <c r="A8" s="2" t="s">
        <v>117</v>
      </c>
      <c r="B8" s="2">
        <v>1</v>
      </c>
      <c r="C8" s="2">
        <v>1</v>
      </c>
      <c r="D8" s="2">
        <v>1</v>
      </c>
      <c r="E8" s="2">
        <v>782.567020319348</v>
      </c>
      <c r="F8" s="2">
        <v>12.5647666666667</v>
      </c>
      <c r="G8" s="2" t="s">
        <v>68</v>
      </c>
      <c r="H8" s="2" t="s">
        <v>118</v>
      </c>
      <c r="I8" s="2">
        <v>239094</v>
      </c>
      <c r="J8" s="5" t="str">
        <f>HYPERLINK("http://funmeta.oebiotech.com/network/239094","http://funmeta.oebiotech.com/network/239094")</f>
        <v>http://funmeta.oebiotech.com/network/239094</v>
      </c>
      <c r="K8" s="2" t="s">
        <v>119</v>
      </c>
      <c r="L8" s="2"/>
      <c r="M8" s="2"/>
      <c r="N8" s="2"/>
      <c r="O8" s="2"/>
      <c r="P8" s="2"/>
      <c r="Q8" s="2"/>
      <c r="R8" s="2"/>
      <c r="S8" s="2"/>
      <c r="T8" s="2" t="s">
        <v>120</v>
      </c>
      <c r="U8" s="2" t="s">
        <v>121</v>
      </c>
      <c r="V8" s="2" t="s">
        <v>72</v>
      </c>
      <c r="W8" s="2" t="s">
        <v>72</v>
      </c>
      <c r="X8" s="2" t="s">
        <v>72</v>
      </c>
      <c r="Y8" s="2" t="s">
        <v>106</v>
      </c>
      <c r="Z8" s="2">
        <v>53.9</v>
      </c>
      <c r="AA8" s="2">
        <v>85.7</v>
      </c>
      <c r="AB8" s="2" t="s">
        <v>122</v>
      </c>
      <c r="AC8" s="2" t="s">
        <v>123</v>
      </c>
      <c r="AD8" s="2">
        <v>-3.01569972533454</v>
      </c>
      <c r="AE8" s="2">
        <v>9080569.75031814</v>
      </c>
      <c r="AF8" s="2">
        <v>44372290.2746249</v>
      </c>
      <c r="AG8" s="2">
        <v>57494361.0893625</v>
      </c>
      <c r="AH8" s="2">
        <v>0.204645054247088</v>
      </c>
      <c r="AI8" s="2">
        <v>0.157938440888218</v>
      </c>
      <c r="AJ8" s="2">
        <v>0.771767690498513</v>
      </c>
      <c r="AK8" s="2">
        <v>-2.28880429397208</v>
      </c>
      <c r="AL8" s="2">
        <v>-2.66256574111044</v>
      </c>
      <c r="AM8" s="2">
        <v>-0.373761447138358</v>
      </c>
      <c r="AN8" s="2">
        <v>0.00354151172679337</v>
      </c>
      <c r="AO8" s="2">
        <v>0.000397332315566772</v>
      </c>
      <c r="AP8" s="2">
        <v>0.0195663371606777</v>
      </c>
      <c r="AQ8" s="2">
        <v>0.0342039853257677</v>
      </c>
      <c r="AR8" s="2">
        <v>0.00517140948651466</v>
      </c>
      <c r="AS8" s="2">
        <v>0.0921870282036367</v>
      </c>
      <c r="AT8" s="2" t="s">
        <v>76</v>
      </c>
      <c r="AU8" s="2" t="s">
        <v>76</v>
      </c>
      <c r="AV8" s="2" t="s">
        <v>76</v>
      </c>
      <c r="AW8" s="2">
        <v>19.3526441225691</v>
      </c>
      <c r="AX8" s="2">
        <v>17.5665831567905</v>
      </c>
      <c r="AY8" s="2">
        <v>11.8308017768992</v>
      </c>
      <c r="AZ8" s="2">
        <v>21744.2191883021</v>
      </c>
      <c r="BA8" s="2">
        <v>31336.0962349305</v>
      </c>
      <c r="BB8" s="2">
        <v>229104.545786352</v>
      </c>
      <c r="BC8" s="2">
        <v>4777123.37664252</v>
      </c>
      <c r="BD8" s="2">
        <v>40343540.5137386</v>
      </c>
      <c r="BE8" s="2">
        <v>47689663.7926011</v>
      </c>
      <c r="BF8" s="2">
        <v>44961427.3280676</v>
      </c>
      <c r="BG8" s="2">
        <v>31937518.5650401</v>
      </c>
      <c r="BH8" s="2">
        <v>43298013.0296829</v>
      </c>
      <c r="BI8" s="2">
        <v>53974828.6577326</v>
      </c>
      <c r="BJ8" s="2">
        <v>62866259.5240331</v>
      </c>
      <c r="BK8" s="2">
        <v>64739102.0803308</v>
      </c>
      <c r="BL8" s="2">
        <v>53974674.0524758</v>
      </c>
      <c r="BM8" s="2">
        <v>50494684.5967954</v>
      </c>
      <c r="BN8" s="2">
        <v>55397085.1931772</v>
      </c>
    </row>
    <row r="9" spans="1:66">
      <c r="A9" s="2" t="s">
        <v>124</v>
      </c>
      <c r="B9" s="2">
        <v>1</v>
      </c>
      <c r="C9" s="2">
        <v>1</v>
      </c>
      <c r="D9" s="2">
        <v>1</v>
      </c>
      <c r="E9" s="2">
        <v>832.582015541308</v>
      </c>
      <c r="F9" s="2">
        <v>13.1160166666667</v>
      </c>
      <c r="G9" s="2" t="s">
        <v>68</v>
      </c>
      <c r="H9" s="2" t="s">
        <v>125</v>
      </c>
      <c r="I9" s="2">
        <v>242633</v>
      </c>
      <c r="J9" s="5" t="str">
        <f>HYPERLINK("http://funmeta.oebiotech.com/network/242633","http://funmeta.oebiotech.com/network/242633")</f>
        <v>http://funmeta.oebiotech.com/network/242633</v>
      </c>
      <c r="K9" s="2" t="s">
        <v>126</v>
      </c>
      <c r="L9" s="2"/>
      <c r="M9" s="2"/>
      <c r="N9" s="2"/>
      <c r="O9" s="2"/>
      <c r="P9" s="2"/>
      <c r="Q9" s="2"/>
      <c r="R9" s="2"/>
      <c r="S9" s="2"/>
      <c r="T9" s="2" t="s">
        <v>127</v>
      </c>
      <c r="U9" s="2" t="s">
        <v>128</v>
      </c>
      <c r="V9" s="2" t="s">
        <v>72</v>
      </c>
      <c r="W9" s="2" t="s">
        <v>72</v>
      </c>
      <c r="X9" s="2" t="s">
        <v>72</v>
      </c>
      <c r="Y9" s="2" t="s">
        <v>106</v>
      </c>
      <c r="Z9" s="2">
        <v>48.5</v>
      </c>
      <c r="AA9" s="2">
        <v>57.5</v>
      </c>
      <c r="AB9" s="2" t="s">
        <v>85</v>
      </c>
      <c r="AC9" s="2" t="s">
        <v>129</v>
      </c>
      <c r="AD9" s="2">
        <v>-0.815747518144415</v>
      </c>
      <c r="AE9" s="2">
        <v>1280332.4816998</v>
      </c>
      <c r="AF9" s="2">
        <v>7028133.76742672</v>
      </c>
      <c r="AG9" s="2">
        <v>11397983.2708067</v>
      </c>
      <c r="AH9" s="2">
        <v>0.182172469117443</v>
      </c>
      <c r="AI9" s="2">
        <v>0.112329738628331</v>
      </c>
      <c r="AJ9" s="2">
        <v>0.616612044468225</v>
      </c>
      <c r="AK9" s="2">
        <v>-2.45662314710214</v>
      </c>
      <c r="AL9" s="2">
        <v>-3.15418817167373</v>
      </c>
      <c r="AM9" s="2">
        <v>-0.697565024571585</v>
      </c>
      <c r="AN9" s="2">
        <v>0.0230951953597178</v>
      </c>
      <c r="AO9" s="2">
        <v>8.45143399403167e-6</v>
      </c>
      <c r="AP9" s="2">
        <v>0.0412254386298743</v>
      </c>
      <c r="AQ9" s="2">
        <v>0.102823563089071</v>
      </c>
      <c r="AR9" s="2">
        <v>0.000468870919218947</v>
      </c>
      <c r="AS9" s="2">
        <v>0.150745764290294</v>
      </c>
      <c r="AT9" s="2" t="s">
        <v>76</v>
      </c>
      <c r="AU9" s="2" t="s">
        <v>76</v>
      </c>
      <c r="AV9" s="2" t="s">
        <v>76</v>
      </c>
      <c r="AW9" s="2">
        <v>7.06900451148248</v>
      </c>
      <c r="AX9" s="2">
        <v>8.3321190958833</v>
      </c>
      <c r="AY9" s="2">
        <v>6.48200345260837</v>
      </c>
      <c r="AZ9" s="2">
        <v>15695.1487854547</v>
      </c>
      <c r="BA9" s="2">
        <v>21347.3040656739</v>
      </c>
      <c r="BB9" s="2">
        <v>197617.248415866</v>
      </c>
      <c r="BC9" s="2">
        <v>953942.452624758</v>
      </c>
      <c r="BD9" s="2">
        <v>5213060.25460726</v>
      </c>
      <c r="BE9" s="2">
        <v>3509318.26394451</v>
      </c>
      <c r="BF9" s="2">
        <v>3200985.61706006</v>
      </c>
      <c r="BG9" s="2">
        <v>5984129.82422463</v>
      </c>
      <c r="BH9" s="2">
        <v>10566858.6440654</v>
      </c>
      <c r="BI9" s="2">
        <v>11879376.487839</v>
      </c>
      <c r="BJ9" s="2">
        <v>11031851.1775467</v>
      </c>
      <c r="BK9" s="2">
        <v>11037105.1930446</v>
      </c>
      <c r="BL9" s="2">
        <v>11736462.9783507</v>
      </c>
      <c r="BM9" s="2">
        <v>11773573.0784258</v>
      </c>
      <c r="BN9" s="2">
        <v>11410923.9266655</v>
      </c>
    </row>
    <row r="10" spans="1:66">
      <c r="A10" s="2" t="s">
        <v>130</v>
      </c>
      <c r="B10" s="2">
        <v>1</v>
      </c>
      <c r="C10" s="2">
        <v>1</v>
      </c>
      <c r="D10" s="2">
        <v>1</v>
      </c>
      <c r="E10" s="2">
        <v>818.564729290496</v>
      </c>
      <c r="F10" s="2">
        <v>13.0987333333333</v>
      </c>
      <c r="G10" s="2" t="s">
        <v>68</v>
      </c>
      <c r="H10" s="2" t="s">
        <v>131</v>
      </c>
      <c r="I10" s="2">
        <v>50066</v>
      </c>
      <c r="J10" s="5" t="str">
        <f>HYPERLINK("http://funmeta.oebiotech.com/network/50066","http://funmeta.oebiotech.com/network/50066")</f>
        <v>http://funmeta.oebiotech.com/network/50066</v>
      </c>
      <c r="K10" s="2" t="s">
        <v>132</v>
      </c>
      <c r="L10" s="2">
        <v>60578</v>
      </c>
      <c r="M10" s="2"/>
      <c r="N10" s="2"/>
      <c r="O10" s="2" t="s">
        <v>133</v>
      </c>
      <c r="P10" s="2" t="s">
        <v>134</v>
      </c>
      <c r="Q10" s="2" t="s">
        <v>135</v>
      </c>
      <c r="R10" s="2">
        <v>53479688</v>
      </c>
      <c r="S10" s="2"/>
      <c r="T10" s="2" t="s">
        <v>136</v>
      </c>
      <c r="U10" s="2" t="s">
        <v>137</v>
      </c>
      <c r="V10" s="2" t="s">
        <v>94</v>
      </c>
      <c r="W10" s="2" t="s">
        <v>95</v>
      </c>
      <c r="X10" s="2" t="s">
        <v>96</v>
      </c>
      <c r="Y10" s="2" t="s">
        <v>138</v>
      </c>
      <c r="Z10" s="2">
        <v>38.9</v>
      </c>
      <c r="AA10" s="2">
        <v>28.1</v>
      </c>
      <c r="AB10" s="2" t="s">
        <v>85</v>
      </c>
      <c r="AC10" s="2" t="s">
        <v>139</v>
      </c>
      <c r="AD10" s="2">
        <v>-2.88672020421185</v>
      </c>
      <c r="AE10" s="2">
        <v>68907.2481865136</v>
      </c>
      <c r="AF10" s="2">
        <v>1823165.78293694</v>
      </c>
      <c r="AG10" s="2">
        <v>2818711.45902155</v>
      </c>
      <c r="AH10" s="2">
        <v>0.0377953825326355</v>
      </c>
      <c r="AI10" s="2">
        <v>0.0244463646557258</v>
      </c>
      <c r="AJ10" s="2">
        <v>0.646808234699488</v>
      </c>
      <c r="AK10" s="2">
        <v>-4.72564619882509</v>
      </c>
      <c r="AL10" s="2">
        <v>-5.35423624742332</v>
      </c>
      <c r="AM10" s="2">
        <v>-0.628590048598223</v>
      </c>
      <c r="AN10" s="2">
        <v>0.000208823273883689</v>
      </c>
      <c r="AO10" s="2">
        <v>5.92207879422634e-9</v>
      </c>
      <c r="AP10" s="2">
        <v>0.00862346513682539</v>
      </c>
      <c r="AQ10" s="2">
        <v>0.00778421611186307</v>
      </c>
      <c r="AR10" s="2">
        <v>2.01173016639869e-6</v>
      </c>
      <c r="AS10" s="2">
        <v>0.0546639659872122</v>
      </c>
      <c r="AT10" s="2" t="s">
        <v>76</v>
      </c>
      <c r="AU10" s="2" t="s">
        <v>76</v>
      </c>
      <c r="AV10" s="2" t="s">
        <v>76</v>
      </c>
      <c r="AW10" s="2">
        <v>4.55167274711327</v>
      </c>
      <c r="AX10" s="2">
        <v>4.41976507274384</v>
      </c>
      <c r="AY10" s="2">
        <v>3.39527401752055</v>
      </c>
      <c r="AZ10" s="2">
        <v>31302.0665850441</v>
      </c>
      <c r="BA10" s="2">
        <v>2637.36337516885</v>
      </c>
      <c r="BB10" s="2">
        <v>9073.40237167689</v>
      </c>
      <c r="BC10" s="2">
        <v>66673.0425845063</v>
      </c>
      <c r="BD10" s="2">
        <v>234850.366016172</v>
      </c>
      <c r="BE10" s="2">
        <v>1041384.68650739</v>
      </c>
      <c r="BF10" s="2">
        <v>1433426.0802606</v>
      </c>
      <c r="BG10" s="2">
        <v>1876467.16311963</v>
      </c>
      <c r="BH10" s="2">
        <v>2189999.00065543</v>
      </c>
      <c r="BI10" s="2">
        <v>2574551.98414167</v>
      </c>
      <c r="BJ10" s="2">
        <v>2923464.12739358</v>
      </c>
      <c r="BK10" s="2">
        <v>3158371.24042971</v>
      </c>
      <c r="BL10" s="2">
        <v>2695412.67445485</v>
      </c>
      <c r="BM10" s="2">
        <v>2627958.85533672</v>
      </c>
      <c r="BN10" s="2">
        <v>2688350.39749287</v>
      </c>
    </row>
    <row r="11" spans="1:66">
      <c r="A11" s="2" t="s">
        <v>140</v>
      </c>
      <c r="B11" s="2">
        <v>1</v>
      </c>
      <c r="C11" s="2">
        <v>1</v>
      </c>
      <c r="D11" s="2">
        <v>1</v>
      </c>
      <c r="E11" s="2">
        <v>1197.84688887797</v>
      </c>
      <c r="F11" s="2">
        <v>12.2782</v>
      </c>
      <c r="G11" s="2" t="s">
        <v>68</v>
      </c>
      <c r="H11" s="2" t="s">
        <v>141</v>
      </c>
      <c r="I11" s="2">
        <v>36713</v>
      </c>
      <c r="J11" s="5" t="str">
        <f>HYPERLINK("http://funmeta.oebiotech.com/network/36713","http://funmeta.oebiotech.com/network/36713")</f>
        <v>http://funmeta.oebiotech.com/network/36713</v>
      </c>
      <c r="K11" s="2"/>
      <c r="L11" s="2"/>
      <c r="M11" s="2" t="s">
        <v>142</v>
      </c>
      <c r="N11" s="2"/>
      <c r="O11" s="2"/>
      <c r="P11" s="2"/>
      <c r="Q11" s="2"/>
      <c r="R11" s="2"/>
      <c r="S11" s="2"/>
      <c r="T11" s="2" t="s">
        <v>143</v>
      </c>
      <c r="U11" s="2" t="s">
        <v>144</v>
      </c>
      <c r="V11" s="2" t="s">
        <v>94</v>
      </c>
      <c r="W11" s="2" t="s">
        <v>145</v>
      </c>
      <c r="X11" s="2" t="s">
        <v>146</v>
      </c>
      <c r="Y11" s="2" t="s">
        <v>138</v>
      </c>
      <c r="Z11" s="2">
        <v>37.6</v>
      </c>
      <c r="AA11" s="2">
        <v>0</v>
      </c>
      <c r="AB11" s="2" t="s">
        <v>147</v>
      </c>
      <c r="AC11" s="2" t="s">
        <v>148</v>
      </c>
      <c r="AD11" s="2">
        <v>0.914723519668947</v>
      </c>
      <c r="AE11" s="2">
        <v>123.103638097646</v>
      </c>
      <c r="AF11" s="2">
        <v>321096.087240781</v>
      </c>
      <c r="AG11" s="2">
        <v>976430.121427512</v>
      </c>
      <c r="AH11" s="2">
        <v>0.000383385668618672</v>
      </c>
      <c r="AI11" s="2">
        <v>0.000126075215620829</v>
      </c>
      <c r="AJ11" s="2">
        <v>0.328846970402089</v>
      </c>
      <c r="AK11" s="2">
        <v>-11.3489159710755</v>
      </c>
      <c r="AL11" s="2">
        <v>-12.953427686875</v>
      </c>
      <c r="AM11" s="2">
        <v>-1.6045117157995</v>
      </c>
      <c r="AN11" s="2">
        <v>0.0161515801686394</v>
      </c>
      <c r="AO11" s="2">
        <v>1.84776191475592e-10</v>
      </c>
      <c r="AP11" s="2">
        <v>0.000310428510057822</v>
      </c>
      <c r="AQ11" s="2">
        <v>0.0837662867677377</v>
      </c>
      <c r="AR11" s="2">
        <v>1.31161246220257e-7</v>
      </c>
      <c r="AS11" s="2">
        <v>0.00798883067171531</v>
      </c>
      <c r="AT11" s="2" t="s">
        <v>76</v>
      </c>
      <c r="AU11" s="2" t="s">
        <v>76</v>
      </c>
      <c r="AV11" s="2" t="s">
        <v>76</v>
      </c>
      <c r="AW11" s="2">
        <v>1.73099053233849</v>
      </c>
      <c r="AX11" s="2">
        <v>2.63961453926205</v>
      </c>
      <c r="AY11" s="2">
        <v>2.97868873752802</v>
      </c>
      <c r="AZ11" s="2">
        <v>0.000338249016026274</v>
      </c>
      <c r="BA11" s="2">
        <v>0.000338249016026274</v>
      </c>
      <c r="BB11" s="2">
        <v>0.000338249016026274</v>
      </c>
      <c r="BC11" s="2">
        <v>0.000338249016026274</v>
      </c>
      <c r="BD11" s="2">
        <v>615.516837492166</v>
      </c>
      <c r="BE11" s="2">
        <v>90083.3863082549</v>
      </c>
      <c r="BF11" s="2">
        <v>164954.051506643</v>
      </c>
      <c r="BG11" s="2">
        <v>252236.214302416</v>
      </c>
      <c r="BH11" s="2">
        <v>413047.758432397</v>
      </c>
      <c r="BI11" s="2">
        <v>685159.025654193</v>
      </c>
      <c r="BJ11" s="2">
        <v>987435.687289081</v>
      </c>
      <c r="BK11" s="2">
        <v>1062963.23565067</v>
      </c>
      <c r="BL11" s="2">
        <v>957560.769787278</v>
      </c>
      <c r="BM11" s="2">
        <v>913161.740933117</v>
      </c>
      <c r="BN11" s="2">
        <v>961029.173477414</v>
      </c>
    </row>
    <row r="12" spans="1:66">
      <c r="A12" s="2" t="s">
        <v>149</v>
      </c>
      <c r="B12" s="2">
        <v>1</v>
      </c>
      <c r="C12" s="2">
        <v>1</v>
      </c>
      <c r="D12" s="2">
        <v>1</v>
      </c>
      <c r="E12" s="2">
        <v>821.586635392831</v>
      </c>
      <c r="F12" s="2">
        <v>13.2929166666667</v>
      </c>
      <c r="G12" s="2" t="s">
        <v>68</v>
      </c>
      <c r="H12" s="2" t="s">
        <v>150</v>
      </c>
      <c r="I12" s="2">
        <v>24705</v>
      </c>
      <c r="J12" s="5" t="str">
        <f>HYPERLINK("http://funmeta.oebiotech.com/network/24705","http://funmeta.oebiotech.com/network/24705")</f>
        <v>http://funmeta.oebiotech.com/network/24705</v>
      </c>
      <c r="K12" s="2"/>
      <c r="L12" s="2"/>
      <c r="M12" s="2" t="s">
        <v>151</v>
      </c>
      <c r="N12" s="2"/>
      <c r="O12" s="2"/>
      <c r="P12" s="2"/>
      <c r="Q12" s="2"/>
      <c r="R12" s="2">
        <v>52928439</v>
      </c>
      <c r="S12" s="2"/>
      <c r="T12" s="2" t="s">
        <v>152</v>
      </c>
      <c r="U12" s="2" t="s">
        <v>153</v>
      </c>
      <c r="V12" s="2" t="s">
        <v>94</v>
      </c>
      <c r="W12" s="2" t="s">
        <v>95</v>
      </c>
      <c r="X12" s="2" t="s">
        <v>154</v>
      </c>
      <c r="Y12" s="2" t="s">
        <v>138</v>
      </c>
      <c r="Z12" s="2">
        <v>36.1</v>
      </c>
      <c r="AA12" s="2">
        <v>0</v>
      </c>
      <c r="AB12" s="2" t="s">
        <v>122</v>
      </c>
      <c r="AC12" s="2" t="s">
        <v>155</v>
      </c>
      <c r="AD12" s="2">
        <v>-4.28242278895865</v>
      </c>
      <c r="AE12" s="2">
        <v>15151.8694378377</v>
      </c>
      <c r="AF12" s="2">
        <v>238558.382453081</v>
      </c>
      <c r="AG12" s="2">
        <v>662613.276943192</v>
      </c>
      <c r="AH12" s="2">
        <v>0.0635143032159758</v>
      </c>
      <c r="AI12" s="2">
        <v>0.022866836456609</v>
      </c>
      <c r="AJ12" s="2">
        <v>0.360026565651708</v>
      </c>
      <c r="AK12" s="2">
        <v>-3.97677467103803</v>
      </c>
      <c r="AL12" s="2">
        <v>-5.45059940181507</v>
      </c>
      <c r="AM12" s="2">
        <v>-1.47382473077703</v>
      </c>
      <c r="AN12" s="2">
        <v>0.00215158872206169</v>
      </c>
      <c r="AO12" s="2">
        <v>5.86394200534167e-7</v>
      </c>
      <c r="AP12" s="2">
        <v>0.00023983798577051</v>
      </c>
      <c r="AQ12" s="2">
        <v>0.0268867339899314</v>
      </c>
      <c r="AR12" s="2">
        <v>7.96792439685826e-5</v>
      </c>
      <c r="AS12" s="2">
        <v>0.00686160732854064</v>
      </c>
      <c r="AT12" s="2" t="s">
        <v>76</v>
      </c>
      <c r="AU12" s="2" t="s">
        <v>76</v>
      </c>
      <c r="AV12" s="2" t="s">
        <v>76</v>
      </c>
      <c r="AW12" s="2">
        <v>1.56339838230301</v>
      </c>
      <c r="AX12" s="2">
        <v>2.13733650203568</v>
      </c>
      <c r="AY12" s="2">
        <v>2.39705826761394</v>
      </c>
      <c r="AZ12" s="2">
        <v>28285.4732482565</v>
      </c>
      <c r="BA12" s="2">
        <v>17907.3914853266</v>
      </c>
      <c r="BB12" s="2">
        <v>14750.494120089</v>
      </c>
      <c r="BC12" s="2">
        <v>9896.03925598054</v>
      </c>
      <c r="BD12" s="2">
        <v>4919.94907953601</v>
      </c>
      <c r="BE12" s="2">
        <v>134519.149693509</v>
      </c>
      <c r="BF12" s="2">
        <v>153308.618400707</v>
      </c>
      <c r="BG12" s="2">
        <v>219451.494655268</v>
      </c>
      <c r="BH12" s="2">
        <v>271967.059120669</v>
      </c>
      <c r="BI12" s="2">
        <v>413545.590395254</v>
      </c>
      <c r="BJ12" s="2">
        <v>550988.749022097</v>
      </c>
      <c r="BK12" s="2">
        <v>648166.259674315</v>
      </c>
      <c r="BL12" s="2">
        <v>590097.38808074</v>
      </c>
      <c r="BM12" s="2">
        <v>719628.308766616</v>
      </c>
      <c r="BN12" s="2">
        <v>804185.679172191</v>
      </c>
    </row>
    <row r="13" spans="1:66">
      <c r="A13" s="2" t="s">
        <v>156</v>
      </c>
      <c r="B13" s="2">
        <v>1</v>
      </c>
      <c r="C13" s="2">
        <v>1</v>
      </c>
      <c r="D13" s="2">
        <v>1</v>
      </c>
      <c r="E13" s="2">
        <v>1173.84660482714</v>
      </c>
      <c r="F13" s="2">
        <v>13.3454333333333</v>
      </c>
      <c r="G13" s="2" t="s">
        <v>68</v>
      </c>
      <c r="H13" s="2" t="s">
        <v>157</v>
      </c>
      <c r="I13" s="2">
        <v>36711</v>
      </c>
      <c r="J13" s="5" t="str">
        <f>HYPERLINK("http://funmeta.oebiotech.com/network/36711","http://funmeta.oebiotech.com/network/36711")</f>
        <v>http://funmeta.oebiotech.com/network/36711</v>
      </c>
      <c r="K13" s="2"/>
      <c r="L13" s="2"/>
      <c r="M13" s="2" t="s">
        <v>158</v>
      </c>
      <c r="N13" s="2"/>
      <c r="O13" s="2"/>
      <c r="P13" s="2"/>
      <c r="Q13" s="2"/>
      <c r="R13" s="2"/>
      <c r="S13" s="2"/>
      <c r="T13" s="2" t="s">
        <v>159</v>
      </c>
      <c r="U13" s="2" t="s">
        <v>160</v>
      </c>
      <c r="V13" s="2" t="s">
        <v>94</v>
      </c>
      <c r="W13" s="2" t="s">
        <v>145</v>
      </c>
      <c r="X13" s="2" t="s">
        <v>146</v>
      </c>
      <c r="Y13" s="2" t="s">
        <v>138</v>
      </c>
      <c r="Z13" s="2">
        <v>36</v>
      </c>
      <c r="AA13" s="2">
        <v>0</v>
      </c>
      <c r="AB13" s="2" t="s">
        <v>147</v>
      </c>
      <c r="AC13" s="2" t="s">
        <v>161</v>
      </c>
      <c r="AD13" s="2">
        <v>0.683776762469973</v>
      </c>
      <c r="AE13" s="2">
        <v>264.181041264169</v>
      </c>
      <c r="AF13" s="2">
        <v>138222.374361158</v>
      </c>
      <c r="AG13" s="2">
        <v>785043.617046898</v>
      </c>
      <c r="AH13" s="2">
        <v>0.00191127552601504</v>
      </c>
      <c r="AI13" s="2">
        <v>0.000336517660328148</v>
      </c>
      <c r="AJ13" s="2">
        <v>0.176069674804961</v>
      </c>
      <c r="AK13" s="2">
        <v>-9.03124851505278</v>
      </c>
      <c r="AL13" s="2">
        <v>-11.5370301606001</v>
      </c>
      <c r="AM13" s="2">
        <v>-2.50578164554732</v>
      </c>
      <c r="AN13" s="2">
        <v>0.0386575211473492</v>
      </c>
      <c r="AO13" s="2">
        <v>5.43372344741593e-10</v>
      </c>
      <c r="AP13" s="2">
        <v>5.00677331835165e-6</v>
      </c>
      <c r="AQ13" s="2">
        <v>0.139257263348404</v>
      </c>
      <c r="AR13" s="2">
        <v>2.63690836441028e-7</v>
      </c>
      <c r="AS13" s="2">
        <v>0.000762555144957093</v>
      </c>
      <c r="AT13" s="2" t="s">
        <v>76</v>
      </c>
      <c r="AU13" s="2" t="s">
        <v>76</v>
      </c>
      <c r="AV13" s="2" t="s">
        <v>76</v>
      </c>
      <c r="AW13" s="2">
        <v>1.08325411955907</v>
      </c>
      <c r="AX13" s="2">
        <v>2.37269708491845</v>
      </c>
      <c r="AY13" s="2">
        <v>3.05430371320867</v>
      </c>
      <c r="AZ13" s="2">
        <v>0.000338249016026274</v>
      </c>
      <c r="BA13" s="2">
        <v>0.000338249016026274</v>
      </c>
      <c r="BB13" s="2">
        <v>0.000338249016026274</v>
      </c>
      <c r="BC13" s="2">
        <v>0.000338249016026274</v>
      </c>
      <c r="BD13" s="2">
        <v>1320.90385332478</v>
      </c>
      <c r="BE13" s="2">
        <v>62325.8835798913</v>
      </c>
      <c r="BF13" s="2">
        <v>63693.7372501135</v>
      </c>
      <c r="BG13" s="2">
        <v>69598.9287250662</v>
      </c>
      <c r="BH13" s="2">
        <v>142078.565540681</v>
      </c>
      <c r="BI13" s="2">
        <v>353414.756710036</v>
      </c>
      <c r="BJ13" s="2">
        <v>703708.105361828</v>
      </c>
      <c r="BK13" s="2">
        <v>841021.046638508</v>
      </c>
      <c r="BL13" s="2">
        <v>802436.486072059</v>
      </c>
      <c r="BM13" s="2">
        <v>800375.402739627</v>
      </c>
      <c r="BN13" s="2">
        <v>777677.044422467</v>
      </c>
    </row>
    <row r="16" spans="1:2">
      <c r="A16" s="2" t="s">
        <v>162</v>
      </c>
      <c r="B16" s="3"/>
    </row>
    <row r="17" spans="1:2">
      <c r="A17" s="2" t="s">
        <v>163</v>
      </c>
      <c r="B17" s="3"/>
    </row>
    <row r="18" spans="1:2">
      <c r="A18" s="2" t="s">
        <v>164</v>
      </c>
      <c r="B18" s="3"/>
    </row>
    <row r="19" spans="1:1">
      <c r="A19" s="4"/>
    </row>
    <row r="20" spans="1:1">
      <c r="A20" s="4"/>
    </row>
  </sheetData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ng Zhang</cp:lastModifiedBy>
  <dcterms:created xsi:type="dcterms:W3CDTF">2023-09-04T14:24:00Z</dcterms:created>
  <dcterms:modified xsi:type="dcterms:W3CDTF">2025-10-24T01:2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09D7959F53314F7099683192693E8B7C_12</vt:lpwstr>
  </property>
</Properties>
</file>